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56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Z:\Data\Martin Thanbichler\Manuscripts\CtrA paper\"/>
    </mc:Choice>
  </mc:AlternateContent>
  <xr:revisionPtr revIDLastSave="0" documentId="13_ncr:1_{5003FF20-72C3-40A1-8E2B-C4F8ED9AF87B}" xr6:coauthVersionLast="36" xr6:coauthVersionMax="36" xr10:uidLastSave="{00000000-0000-0000-0000-000000000000}"/>
  <bookViews>
    <workbookView xWindow="0" yWindow="0" windowWidth="18720" windowHeight="9810" xr2:uid="{00000000-000D-0000-FFFF-FFFF00000000}"/>
  </bookViews>
  <sheets>
    <sheet name="DivJ regulon" sheetId="1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5" i="1" l="1"/>
  <c r="C77" i="1"/>
  <c r="C74" i="1"/>
  <c r="C71" i="1"/>
  <c r="C76" i="1"/>
  <c r="C67" i="1"/>
  <c r="C70" i="1"/>
  <c r="C69" i="1"/>
  <c r="C72" i="1"/>
  <c r="C73" i="1"/>
  <c r="C68" i="1"/>
</calcChain>
</file>

<file path=xl/sharedStrings.xml><?xml version="1.0" encoding="utf-8"?>
<sst xmlns="http://schemas.openxmlformats.org/spreadsheetml/2006/main" count="330" uniqueCount="127">
  <si>
    <t>DivJ</t>
  </si>
  <si>
    <t>wt</t>
  </si>
  <si>
    <t>average RPKM</t>
  </si>
  <si>
    <t>fold change</t>
  </si>
  <si>
    <t>log2 fold change</t>
  </si>
  <si>
    <t>p-value</t>
  </si>
  <si>
    <t>CtrA ChIP</t>
  </si>
  <si>
    <t>HNE_0040</t>
  </si>
  <si>
    <t>HNE_0068</t>
  </si>
  <si>
    <t>HNE_0069</t>
  </si>
  <si>
    <t>conserved hypothetical protein</t>
  </si>
  <si>
    <t>HNE_0120</t>
  </si>
  <si>
    <t>HNE_0260</t>
  </si>
  <si>
    <t>HNE_0261</t>
  </si>
  <si>
    <t>hypothetical protein</t>
  </si>
  <si>
    <t>HNE_0263</t>
  </si>
  <si>
    <t>HNE_0264</t>
  </si>
  <si>
    <t>flagellin Laf1</t>
  </si>
  <si>
    <t>HNE_0504</t>
  </si>
  <si>
    <t>HNE_0606</t>
  </si>
  <si>
    <t>HNE_0740</t>
  </si>
  <si>
    <t>HNE_0750</t>
  </si>
  <si>
    <t>HNE_0753</t>
  </si>
  <si>
    <t>HNE_0813</t>
  </si>
  <si>
    <t>HNE_0909</t>
  </si>
  <si>
    <t>HNE_1146</t>
  </si>
  <si>
    <t>HNE_1147</t>
  </si>
  <si>
    <t>HNE_1149</t>
  </si>
  <si>
    <t>HNE_1150</t>
  </si>
  <si>
    <t>HNE_1151</t>
  </si>
  <si>
    <t>HNE_1153</t>
  </si>
  <si>
    <t>HNE_1275</t>
  </si>
  <si>
    <t>HNE_1305</t>
  </si>
  <si>
    <t>HNE_1306</t>
  </si>
  <si>
    <t>HNE_1391</t>
  </si>
  <si>
    <t>HNE_1392</t>
  </si>
  <si>
    <t>HNE_1393</t>
  </si>
  <si>
    <t>HNE_1403</t>
  </si>
  <si>
    <t>HNE_1479</t>
  </si>
  <si>
    <t>HNE_1507</t>
  </si>
  <si>
    <t>HNE_1508</t>
  </si>
  <si>
    <t>HNE_1509</t>
  </si>
  <si>
    <t>HNE_1681</t>
  </si>
  <si>
    <t>HNE_1815</t>
  </si>
  <si>
    <t>HNE_1978</t>
  </si>
  <si>
    <t>HNE_2049</t>
  </si>
  <si>
    <t>HNE_2241</t>
  </si>
  <si>
    <t>HNE_2267</t>
  </si>
  <si>
    <t>HNE_2268</t>
  </si>
  <si>
    <t>HNE_2277</t>
  </si>
  <si>
    <t>HNE_2358</t>
  </si>
  <si>
    <t>HNE_2386</t>
  </si>
  <si>
    <t>S1 RNA binding domain protein</t>
  </si>
  <si>
    <t>HNE_2497</t>
  </si>
  <si>
    <t>HNE_2550</t>
  </si>
  <si>
    <t>HNE_2570</t>
  </si>
  <si>
    <t>very-long-chain acyl-CoA synthetase</t>
  </si>
  <si>
    <t>HNE_2649</t>
  </si>
  <si>
    <t>serine/threonine protein phosphatase family protein</t>
  </si>
  <si>
    <t>HNE_2724</t>
  </si>
  <si>
    <t>HNE_2891</t>
  </si>
  <si>
    <t>HNE_2918</t>
  </si>
  <si>
    <t>HNE_2919</t>
  </si>
  <si>
    <t>HNE_2920</t>
  </si>
  <si>
    <t>HNE_2921</t>
  </si>
  <si>
    <t>HNE_3063</t>
  </si>
  <si>
    <t>HNE_3141</t>
  </si>
  <si>
    <t>HNE_3159</t>
  </si>
  <si>
    <t>HNE_3172</t>
  </si>
  <si>
    <t>HNE_3260</t>
  </si>
  <si>
    <t>HNE_3294</t>
  </si>
  <si>
    <t>HNE_3369</t>
  </si>
  <si>
    <t>HNE_3532</t>
  </si>
  <si>
    <t>HNE_3541</t>
  </si>
  <si>
    <t>Locus Tag</t>
  </si>
  <si>
    <t>Annotation</t>
  </si>
  <si>
    <t>methionine-R-sulfoxide reductase msrB1</t>
  </si>
  <si>
    <t>Beta/gamma crystallin family protein</t>
  </si>
  <si>
    <t>Basal-body rod modification protein FlgD</t>
  </si>
  <si>
    <t>UTP--glucose-1-phosphate uridylyltransferase galU</t>
  </si>
  <si>
    <t>Type II/III secretion system protein</t>
  </si>
  <si>
    <t>Type II/IV secretion system protein</t>
  </si>
  <si>
    <t>DNA-binding response regulator</t>
  </si>
  <si>
    <t>Putative flagellar motor switch protein FliG</t>
  </si>
  <si>
    <t>Sensor histidine kinase/response regulator</t>
  </si>
  <si>
    <t>Virulence factor Mce homolog</t>
  </si>
  <si>
    <t>ABC transporter, ATP-binding protein</t>
  </si>
  <si>
    <t>Yes</t>
  </si>
  <si>
    <t>No</t>
  </si>
  <si>
    <t>Not in this gene, but in another (coregulated) gene of the predicted operon</t>
  </si>
  <si>
    <t>CtrA direct regulon</t>
  </si>
  <si>
    <t>FtsK</t>
  </si>
  <si>
    <t>GGDEF</t>
  </si>
  <si>
    <t>Flagellar hook-length control protein</t>
  </si>
  <si>
    <t>SPOA domain protein</t>
  </si>
  <si>
    <t>Putative transcriptional regulatory protein</t>
  </si>
  <si>
    <t>Putative Flp pilus assembly protein CpaB</t>
  </si>
  <si>
    <t>Sensory box sensor histidine kinase/response regulator</t>
  </si>
  <si>
    <t>Glycosyl transferase, group 2 family protein</t>
  </si>
  <si>
    <t xml:space="preserve">GGDEF+EAL </t>
  </si>
  <si>
    <t>Endolytic peptidoglycan transglycosylase RlpA</t>
  </si>
  <si>
    <t>Septum formation initiator family protein</t>
  </si>
  <si>
    <t>Sporulation related repeat protein</t>
  </si>
  <si>
    <t>Putative chain length determinant protein</t>
  </si>
  <si>
    <t>GGDEF/GAF domain protein</t>
  </si>
  <si>
    <t>Putative membrane protein</t>
  </si>
  <si>
    <t>hypothetical protein (PilZ domain)</t>
  </si>
  <si>
    <t>Flp/fap pilus protein</t>
  </si>
  <si>
    <t>Phage shock protein A pspA</t>
  </si>
  <si>
    <t>Function</t>
  </si>
  <si>
    <t>flagella-related</t>
  </si>
  <si>
    <t>metabolism</t>
  </si>
  <si>
    <t>?</t>
  </si>
  <si>
    <t>c-di-GMP-related</t>
  </si>
  <si>
    <t>transcriptional regulation</t>
  </si>
  <si>
    <t>pilus-related</t>
  </si>
  <si>
    <t>phosphotransfer-related</t>
  </si>
  <si>
    <t>peptidoglycan-related</t>
  </si>
  <si>
    <t xml:space="preserve">cell division-related  </t>
  </si>
  <si>
    <t>cell division-related ?</t>
  </si>
  <si>
    <t>LPS-related</t>
  </si>
  <si>
    <t>transport</t>
  </si>
  <si>
    <t>cell division-related</t>
  </si>
  <si>
    <t>CATAGORIES</t>
  </si>
  <si>
    <t>C-di-GMP-related</t>
  </si>
  <si>
    <t>Uncharacterized</t>
  </si>
  <si>
    <t>% of genes in the oper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"/>
    <numFmt numFmtId="165" formatCode="0.0"/>
  </numFmts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-0.249977111117893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hair">
        <color auto="1"/>
      </bottom>
      <diagonal/>
    </border>
    <border>
      <left style="medium">
        <color auto="1"/>
      </left>
      <right style="medium">
        <color auto="1"/>
      </right>
      <top style="hair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20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3">
    <xf numFmtId="0" fontId="0" fillId="0" borderId="0" xfId="0"/>
    <xf numFmtId="164" fontId="0" fillId="0" borderId="0" xfId="0" applyNumberFormat="1" applyFill="1" applyBorder="1"/>
    <xf numFmtId="0" fontId="0" fillId="0" borderId="0" xfId="0" applyFill="1" applyAlignment="1">
      <alignment horizontal="center"/>
    </xf>
    <xf numFmtId="165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wrapText="1"/>
    </xf>
    <xf numFmtId="0" fontId="0" fillId="0" borderId="2" xfId="0" applyBorder="1" applyAlignment="1">
      <alignment horizontal="center" wrapText="1"/>
    </xf>
    <xf numFmtId="164" fontId="0" fillId="0" borderId="1" xfId="0" applyNumberFormat="1" applyFont="1" applyBorder="1" applyAlignment="1">
      <alignment horizontal="center" wrapText="1"/>
    </xf>
    <xf numFmtId="0" fontId="0" fillId="0" borderId="3" xfId="0" applyFont="1" applyBorder="1" applyAlignment="1">
      <alignment horizontal="center" vertical="center" wrapText="1"/>
    </xf>
    <xf numFmtId="164" fontId="0" fillId="0" borderId="1" xfId="0" applyNumberFormat="1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164" fontId="0" fillId="0" borderId="8" xfId="0" applyNumberFormat="1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0" xfId="0" applyFont="1" applyBorder="1"/>
    <xf numFmtId="0" fontId="0" fillId="3" borderId="0" xfId="0" applyFont="1" applyFill="1" applyBorder="1"/>
    <xf numFmtId="0" fontId="0" fillId="2" borderId="0" xfId="0" applyFont="1" applyFill="1" applyBorder="1"/>
    <xf numFmtId="0" fontId="0" fillId="4" borderId="0" xfId="0" applyFont="1" applyFill="1" applyBorder="1"/>
    <xf numFmtId="0" fontId="0" fillId="5" borderId="0" xfId="0" applyFont="1" applyFill="1" applyBorder="1"/>
    <xf numFmtId="0" fontId="0" fillId="6" borderId="0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2" fontId="0" fillId="0" borderId="7" xfId="0" applyNumberFormat="1" applyFont="1" applyBorder="1" applyAlignment="1">
      <alignment horizontal="center"/>
    </xf>
    <xf numFmtId="2" fontId="0" fillId="0" borderId="8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Fill="1" applyBorder="1"/>
    <xf numFmtId="2" fontId="0" fillId="0" borderId="0" xfId="0" applyNumberFormat="1"/>
    <xf numFmtId="0" fontId="0" fillId="0" borderId="8" xfId="0" applyFont="1" applyBorder="1" applyAlignment="1">
      <alignment horizontal="center" vertical="center" wrapText="1"/>
    </xf>
    <xf numFmtId="0" fontId="0" fillId="0" borderId="9" xfId="0" applyFont="1" applyBorder="1" applyAlignment="1">
      <alignment horizontal="center" wrapText="1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Font="1"/>
    <xf numFmtId="165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/>
    <xf numFmtId="0" fontId="0" fillId="7" borderId="0" xfId="0" applyFont="1" applyFill="1" applyBorder="1"/>
    <xf numFmtId="0" fontId="3" fillId="0" borderId="0" xfId="0" applyFont="1" applyAlignment="1">
      <alignment horizontal="center"/>
    </xf>
    <xf numFmtId="165" fontId="0" fillId="0" borderId="0" xfId="0" applyNumberFormat="1" applyFont="1" applyAlignment="1">
      <alignment horizontal="center"/>
    </xf>
    <xf numFmtId="0" fontId="0" fillId="0" borderId="4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6" xfId="0" applyFont="1" applyBorder="1" applyAlignment="1">
      <alignment horizontal="center" vertical="center" wrapText="1"/>
    </xf>
  </cellXfs>
  <cellStyles count="2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55"/>
  <sheetViews>
    <sheetView tabSelected="1" topLeftCell="C1" zoomScale="80" zoomScaleNormal="80" zoomScalePageLayoutView="150" workbookViewId="0">
      <selection activeCell="C1" sqref="C1"/>
    </sheetView>
  </sheetViews>
  <sheetFormatPr defaultColWidth="8.86328125" defaultRowHeight="14.25" x14ac:dyDescent="0.45"/>
  <cols>
    <col min="1" max="1" width="13" customWidth="1"/>
    <col min="2" max="2" width="65.86328125" bestFit="1" customWidth="1"/>
    <col min="3" max="3" width="34.53125" style="34" customWidth="1"/>
    <col min="4" max="4" width="11.86328125" customWidth="1"/>
    <col min="7" max="7" width="8.86328125" style="29"/>
    <col min="9" max="9" width="69.33203125" style="23" bestFit="1" customWidth="1"/>
    <col min="10" max="10" width="18" style="5" bestFit="1" customWidth="1"/>
    <col min="11" max="11" width="14.46484375" customWidth="1"/>
    <col min="12" max="12" width="16.6640625" bestFit="1" customWidth="1"/>
    <col min="13" max="13" width="12.46484375" bestFit="1" customWidth="1"/>
    <col min="14" max="14" width="16.6640625" bestFit="1" customWidth="1"/>
    <col min="15" max="15" width="12.46484375" bestFit="1" customWidth="1"/>
    <col min="16" max="16" width="16.6640625" bestFit="1" customWidth="1"/>
  </cols>
  <sheetData>
    <row r="1" spans="1:16" ht="14.65" thickBot="1" x14ac:dyDescent="0.5">
      <c r="A1" s="6"/>
      <c r="B1" s="7"/>
      <c r="C1" s="31"/>
      <c r="D1" s="40" t="s">
        <v>0</v>
      </c>
      <c r="E1" s="41"/>
      <c r="F1" s="41"/>
      <c r="G1" s="42"/>
      <c r="H1" s="11" t="s">
        <v>1</v>
      </c>
      <c r="I1" s="14"/>
      <c r="J1" s="25"/>
      <c r="K1" s="2"/>
      <c r="L1" s="2"/>
      <c r="M1" s="2"/>
      <c r="N1" s="2"/>
      <c r="O1" s="2"/>
      <c r="P1" s="2"/>
    </row>
    <row r="2" spans="1:16" ht="28.9" thickBot="1" x14ac:dyDescent="0.5">
      <c r="A2" s="9" t="s">
        <v>74</v>
      </c>
      <c r="B2" s="9" t="s">
        <v>75</v>
      </c>
      <c r="C2" s="30" t="s">
        <v>109</v>
      </c>
      <c r="D2" s="10" t="s">
        <v>2</v>
      </c>
      <c r="E2" s="10" t="s">
        <v>3</v>
      </c>
      <c r="F2" s="8" t="s">
        <v>4</v>
      </c>
      <c r="G2" s="27" t="s">
        <v>5</v>
      </c>
      <c r="H2" s="10" t="s">
        <v>2</v>
      </c>
      <c r="I2" s="12" t="s">
        <v>6</v>
      </c>
      <c r="J2" s="26" t="s">
        <v>90</v>
      </c>
    </row>
    <row r="3" spans="1:16" x14ac:dyDescent="0.45">
      <c r="A3" s="36" t="s">
        <v>7</v>
      </c>
      <c r="B3" s="21" t="s">
        <v>77</v>
      </c>
      <c r="C3" s="32" t="s">
        <v>112</v>
      </c>
      <c r="D3" s="1">
        <v>99.910323579731397</v>
      </c>
      <c r="E3" s="1">
        <v>1.9296189479252459</v>
      </c>
      <c r="F3" s="1">
        <v>0.94831597898805953</v>
      </c>
      <c r="G3" s="28">
        <v>9.4620909463352193E-2</v>
      </c>
      <c r="H3" s="1">
        <v>51.777229741217255</v>
      </c>
      <c r="I3" s="24" t="s">
        <v>88</v>
      </c>
      <c r="J3" s="2" t="s">
        <v>88</v>
      </c>
      <c r="K3" s="2"/>
      <c r="L3" s="2"/>
      <c r="M3" s="2"/>
      <c r="N3" s="2"/>
      <c r="O3" s="2"/>
      <c r="P3" s="2"/>
    </row>
    <row r="4" spans="1:16" x14ac:dyDescent="0.45">
      <c r="A4" s="15" t="s">
        <v>8</v>
      </c>
      <c r="B4" s="13" t="s">
        <v>92</v>
      </c>
      <c r="C4" s="32" t="s">
        <v>113</v>
      </c>
      <c r="D4" s="1">
        <v>55.882615462450403</v>
      </c>
      <c r="E4" s="1">
        <v>1.4477550448043763</v>
      </c>
      <c r="F4" s="1">
        <v>0.53381752400886229</v>
      </c>
      <c r="G4" s="28">
        <v>0.15319860170565452</v>
      </c>
      <c r="H4" s="1">
        <v>38.599496277356351</v>
      </c>
      <c r="I4" s="22" t="s">
        <v>87</v>
      </c>
      <c r="J4" s="2" t="s">
        <v>88</v>
      </c>
      <c r="K4" s="2"/>
      <c r="L4" s="2"/>
      <c r="M4" s="2"/>
      <c r="N4" s="2"/>
      <c r="O4" s="2"/>
      <c r="P4" s="2"/>
    </row>
    <row r="5" spans="1:16" x14ac:dyDescent="0.45">
      <c r="A5" s="15" t="s">
        <v>9</v>
      </c>
      <c r="B5" s="13" t="s">
        <v>10</v>
      </c>
      <c r="C5" s="32" t="s">
        <v>112</v>
      </c>
      <c r="D5" s="1">
        <v>505.88692572423747</v>
      </c>
      <c r="E5" s="1">
        <v>2.9011185149478829</v>
      </c>
      <c r="F5" s="1">
        <v>1.5366092329489138</v>
      </c>
      <c r="G5" s="28">
        <v>6.3449449461456609E-3</v>
      </c>
      <c r="H5" s="1">
        <v>174.37651137576</v>
      </c>
      <c r="I5" s="22" t="s">
        <v>87</v>
      </c>
      <c r="J5" s="2" t="s">
        <v>88</v>
      </c>
      <c r="K5" s="2"/>
      <c r="L5" s="2"/>
      <c r="M5" s="2"/>
      <c r="N5" s="2"/>
      <c r="O5" s="2"/>
      <c r="P5" s="2"/>
    </row>
    <row r="6" spans="1:16" x14ac:dyDescent="0.45">
      <c r="A6" s="15" t="s">
        <v>11</v>
      </c>
      <c r="B6" s="13" t="s">
        <v>76</v>
      </c>
      <c r="C6" s="32" t="s">
        <v>111</v>
      </c>
      <c r="D6" s="1">
        <v>155.340579170333</v>
      </c>
      <c r="E6" s="1">
        <v>1.4137250555663472</v>
      </c>
      <c r="F6" s="1">
        <v>0.49950156884589009</v>
      </c>
      <c r="G6" s="28">
        <v>0.18384487253858153</v>
      </c>
      <c r="H6" s="1">
        <v>109.8803325007935</v>
      </c>
      <c r="I6" s="22" t="s">
        <v>87</v>
      </c>
      <c r="J6" s="5" t="s">
        <v>87</v>
      </c>
    </row>
    <row r="7" spans="1:16" x14ac:dyDescent="0.45">
      <c r="A7" s="16" t="s">
        <v>12</v>
      </c>
      <c r="B7" s="21" t="s">
        <v>78</v>
      </c>
      <c r="C7" s="32" t="s">
        <v>110</v>
      </c>
      <c r="D7" s="1">
        <v>482.57380490211551</v>
      </c>
      <c r="E7" s="1">
        <v>1.3864826173424465</v>
      </c>
      <c r="F7" s="1">
        <v>0.47142952908489044</v>
      </c>
      <c r="G7" s="28">
        <v>4.6591186732815104E-4</v>
      </c>
      <c r="H7" s="1">
        <v>348.05615221277952</v>
      </c>
      <c r="I7" s="24" t="s">
        <v>89</v>
      </c>
      <c r="J7" s="5" t="s">
        <v>88</v>
      </c>
    </row>
    <row r="8" spans="1:16" x14ac:dyDescent="0.45">
      <c r="A8" s="16" t="s">
        <v>13</v>
      </c>
      <c r="B8" s="13" t="s">
        <v>93</v>
      </c>
      <c r="C8" s="32" t="s">
        <v>110</v>
      </c>
      <c r="D8" s="1">
        <v>166.19556871033251</v>
      </c>
      <c r="E8" s="1">
        <v>1.3862550258669126</v>
      </c>
      <c r="F8" s="1">
        <v>0.47119269088662608</v>
      </c>
      <c r="G8" s="28">
        <v>6.4295775063004962E-2</v>
      </c>
      <c r="H8" s="1">
        <v>119.88816315122099</v>
      </c>
      <c r="I8" s="22" t="s">
        <v>87</v>
      </c>
      <c r="J8" s="2" t="s">
        <v>88</v>
      </c>
      <c r="K8" s="2"/>
      <c r="L8" s="2"/>
      <c r="M8" s="2"/>
      <c r="N8" s="2"/>
      <c r="O8" s="2"/>
      <c r="P8" s="2"/>
    </row>
    <row r="9" spans="1:16" x14ac:dyDescent="0.45">
      <c r="A9" s="36" t="s">
        <v>15</v>
      </c>
      <c r="B9" s="13" t="s">
        <v>14</v>
      </c>
      <c r="C9" s="32" t="s">
        <v>110</v>
      </c>
      <c r="D9" s="1">
        <v>305.04472943277551</v>
      </c>
      <c r="E9" s="1">
        <v>1.4390419579914415</v>
      </c>
      <c r="F9" s="1">
        <v>0.5251086571954442</v>
      </c>
      <c r="G9" s="28">
        <v>1.8430725638016138E-2</v>
      </c>
      <c r="H9" s="1">
        <v>211.9776478641005</v>
      </c>
      <c r="I9" s="22" t="s">
        <v>88</v>
      </c>
      <c r="J9" s="5" t="s">
        <v>88</v>
      </c>
    </row>
    <row r="10" spans="1:16" x14ac:dyDescent="0.45">
      <c r="A10" s="15" t="s">
        <v>16</v>
      </c>
      <c r="B10" s="13" t="s">
        <v>17</v>
      </c>
      <c r="C10" s="32" t="s">
        <v>110</v>
      </c>
      <c r="D10" s="1">
        <v>1992.2135034508101</v>
      </c>
      <c r="E10" s="1">
        <v>1.3912936218479268</v>
      </c>
      <c r="F10" s="1">
        <v>0.47642692173584905</v>
      </c>
      <c r="G10" s="28">
        <v>0.15505510095326119</v>
      </c>
      <c r="H10" s="1">
        <v>1431.914494659105</v>
      </c>
      <c r="I10" s="22" t="s">
        <v>87</v>
      </c>
      <c r="J10" s="5" t="s">
        <v>88</v>
      </c>
    </row>
    <row r="11" spans="1:16" x14ac:dyDescent="0.45">
      <c r="A11" s="15" t="s">
        <v>18</v>
      </c>
      <c r="B11" s="13" t="s">
        <v>94</v>
      </c>
      <c r="C11" s="21" t="s">
        <v>112</v>
      </c>
      <c r="D11" s="1">
        <v>105.83856142315055</v>
      </c>
      <c r="E11" s="1">
        <v>1.4235037990096202</v>
      </c>
      <c r="F11" s="1">
        <v>0.50944634331201966</v>
      </c>
      <c r="G11" s="28">
        <v>0.20791785949414976</v>
      </c>
      <c r="H11" s="1">
        <v>74.350740403212143</v>
      </c>
      <c r="I11" s="22" t="s">
        <v>87</v>
      </c>
      <c r="J11" s="5" t="s">
        <v>88</v>
      </c>
    </row>
    <row r="12" spans="1:16" x14ac:dyDescent="0.45">
      <c r="A12" s="36" t="s">
        <v>19</v>
      </c>
      <c r="B12" s="13" t="s">
        <v>14</v>
      </c>
      <c r="C12" s="21" t="s">
        <v>112</v>
      </c>
      <c r="D12" s="1">
        <v>153.54750216213051</v>
      </c>
      <c r="E12" s="1">
        <v>1.4879732181952738</v>
      </c>
      <c r="F12" s="1">
        <v>0.57334855982996191</v>
      </c>
      <c r="G12" s="28">
        <v>2.1196583618949088E-2</v>
      </c>
      <c r="H12" s="1">
        <v>103.19238295724469</v>
      </c>
      <c r="I12" s="22" t="s">
        <v>87</v>
      </c>
      <c r="J12" s="5" t="s">
        <v>88</v>
      </c>
    </row>
    <row r="13" spans="1:16" x14ac:dyDescent="0.45">
      <c r="A13" s="15" t="s">
        <v>20</v>
      </c>
      <c r="B13" s="13" t="s">
        <v>14</v>
      </c>
      <c r="C13" s="21" t="s">
        <v>112</v>
      </c>
      <c r="D13" s="1">
        <v>268.02307775456302</v>
      </c>
      <c r="E13" s="1">
        <v>0.52595636605141161</v>
      </c>
      <c r="F13" s="1">
        <v>-0.92698497805494251</v>
      </c>
      <c r="G13" s="28">
        <v>2.5441809184044189E-2</v>
      </c>
      <c r="H13" s="1">
        <v>509.59185030258595</v>
      </c>
      <c r="I13" s="23" t="s">
        <v>87</v>
      </c>
      <c r="J13" s="5" t="s">
        <v>88</v>
      </c>
    </row>
    <row r="14" spans="1:16" x14ac:dyDescent="0.45">
      <c r="A14" s="15" t="s">
        <v>21</v>
      </c>
      <c r="B14" s="13" t="s">
        <v>14</v>
      </c>
      <c r="C14" s="21" t="s">
        <v>112</v>
      </c>
      <c r="D14" s="1">
        <v>880.21506258494651</v>
      </c>
      <c r="E14" s="1">
        <v>1.7186607048541345</v>
      </c>
      <c r="F14" s="1">
        <v>0.78128475846388501</v>
      </c>
      <c r="G14" s="28">
        <v>4.1005240631045083E-2</v>
      </c>
      <c r="H14" s="1">
        <v>512.15173541752199</v>
      </c>
      <c r="I14" s="22" t="s">
        <v>87</v>
      </c>
      <c r="J14" s="5" t="s">
        <v>88</v>
      </c>
    </row>
    <row r="15" spans="1:16" x14ac:dyDescent="0.45">
      <c r="A15" s="15" t="s">
        <v>22</v>
      </c>
      <c r="B15" s="13" t="s">
        <v>14</v>
      </c>
      <c r="C15" s="21" t="s">
        <v>112</v>
      </c>
      <c r="D15" s="1">
        <v>753.42162798069899</v>
      </c>
      <c r="E15" s="1">
        <v>1.4900560684635207</v>
      </c>
      <c r="F15" s="1">
        <v>0.57536661805144795</v>
      </c>
      <c r="G15" s="28">
        <v>8.1811774013509295E-2</v>
      </c>
      <c r="H15" s="1">
        <v>505.63307242363953</v>
      </c>
      <c r="I15" s="22" t="s">
        <v>87</v>
      </c>
      <c r="J15" s="5" t="s">
        <v>87</v>
      </c>
    </row>
    <row r="16" spans="1:16" x14ac:dyDescent="0.45">
      <c r="A16" s="36" t="s">
        <v>23</v>
      </c>
      <c r="B16" s="13" t="s">
        <v>14</v>
      </c>
      <c r="C16" s="21" t="s">
        <v>112</v>
      </c>
      <c r="D16" s="1">
        <v>567.82055002809057</v>
      </c>
      <c r="E16" s="1">
        <v>1.5327083595445494</v>
      </c>
      <c r="F16" s="1">
        <v>0.61608321019577839</v>
      </c>
      <c r="G16" s="28">
        <v>2.1687849629141789E-2</v>
      </c>
      <c r="H16" s="1">
        <v>370.46874996938152</v>
      </c>
      <c r="I16" s="22" t="s">
        <v>87</v>
      </c>
      <c r="J16" s="5" t="s">
        <v>88</v>
      </c>
    </row>
    <row r="17" spans="1:16" x14ac:dyDescent="0.45">
      <c r="A17" s="36" t="s">
        <v>24</v>
      </c>
      <c r="B17" s="13" t="s">
        <v>95</v>
      </c>
      <c r="C17" s="32" t="s">
        <v>114</v>
      </c>
      <c r="D17" s="1">
        <v>535.26888181119045</v>
      </c>
      <c r="E17" s="1">
        <v>1.6458382969215544</v>
      </c>
      <c r="F17" s="1">
        <v>0.71882259840277007</v>
      </c>
      <c r="G17" s="28">
        <v>0.14527044937067324</v>
      </c>
      <c r="H17" s="1">
        <v>325.22568153407298</v>
      </c>
      <c r="I17" s="22" t="s">
        <v>87</v>
      </c>
      <c r="J17" s="5" t="s">
        <v>88</v>
      </c>
    </row>
    <row r="18" spans="1:16" x14ac:dyDescent="0.45">
      <c r="A18" s="36" t="s">
        <v>25</v>
      </c>
      <c r="B18" s="13" t="s">
        <v>14</v>
      </c>
      <c r="C18" s="21" t="s">
        <v>112</v>
      </c>
      <c r="D18" s="1">
        <v>627.8852214701825</v>
      </c>
      <c r="E18" s="1">
        <v>1.7466028277136512</v>
      </c>
      <c r="F18" s="1">
        <v>0.80455158098962842</v>
      </c>
      <c r="G18" s="28">
        <v>7.6805902510807836E-2</v>
      </c>
      <c r="H18" s="1">
        <v>359.48941081934504</v>
      </c>
      <c r="I18" s="22" t="s">
        <v>87</v>
      </c>
      <c r="J18" s="5" t="s">
        <v>88</v>
      </c>
    </row>
    <row r="19" spans="1:16" x14ac:dyDescent="0.45">
      <c r="A19" s="15" t="s">
        <v>26</v>
      </c>
      <c r="B19" s="21" t="s">
        <v>79</v>
      </c>
      <c r="C19" s="21" t="s">
        <v>111</v>
      </c>
      <c r="D19" s="1">
        <v>456.98014295792495</v>
      </c>
      <c r="E19" s="1">
        <v>1.3871786619576265</v>
      </c>
      <c r="F19" s="1">
        <v>0.47215361182933457</v>
      </c>
      <c r="G19" s="28">
        <v>1.5370052593475949E-2</v>
      </c>
      <c r="H19" s="1">
        <v>329.43135263702902</v>
      </c>
      <c r="I19" s="22" t="s">
        <v>88</v>
      </c>
      <c r="J19" s="2" t="s">
        <v>88</v>
      </c>
    </row>
    <row r="20" spans="1:16" x14ac:dyDescent="0.45">
      <c r="A20" s="17" t="s">
        <v>27</v>
      </c>
      <c r="B20" s="13" t="s">
        <v>96</v>
      </c>
      <c r="C20" s="21" t="s">
        <v>115</v>
      </c>
      <c r="D20" s="1">
        <v>175.11964257199151</v>
      </c>
      <c r="E20" s="1">
        <v>0.7195413808936616</v>
      </c>
      <c r="F20" s="1">
        <v>-0.47485043600606497</v>
      </c>
      <c r="G20" s="28">
        <v>0.11075843506901252</v>
      </c>
      <c r="H20" s="1">
        <v>243.37674972146152</v>
      </c>
      <c r="I20" s="22" t="s">
        <v>87</v>
      </c>
      <c r="J20" s="2" t="s">
        <v>87</v>
      </c>
    </row>
    <row r="21" spans="1:16" x14ac:dyDescent="0.45">
      <c r="A21" s="17" t="s">
        <v>28</v>
      </c>
      <c r="B21" s="21" t="s">
        <v>80</v>
      </c>
      <c r="C21" s="21" t="s">
        <v>115</v>
      </c>
      <c r="D21" s="1">
        <v>184.96721786775049</v>
      </c>
      <c r="E21" s="1">
        <v>0.67970997415452428</v>
      </c>
      <c r="F21" s="1">
        <v>-0.55700880161849564</v>
      </c>
      <c r="G21" s="28">
        <v>0.1105697382599105</v>
      </c>
      <c r="H21" s="1">
        <v>272.12667887921901</v>
      </c>
      <c r="I21" s="24" t="s">
        <v>89</v>
      </c>
      <c r="J21" s="2" t="s">
        <v>88</v>
      </c>
    </row>
    <row r="22" spans="1:16" x14ac:dyDescent="0.45">
      <c r="A22" s="17" t="s">
        <v>29</v>
      </c>
      <c r="B22" s="13" t="s">
        <v>14</v>
      </c>
      <c r="C22" s="21" t="s">
        <v>112</v>
      </c>
      <c r="D22" s="1">
        <v>174.19041139900651</v>
      </c>
      <c r="E22" s="1">
        <v>0.57717737691525872</v>
      </c>
      <c r="F22" s="1">
        <v>-0.79291334192554563</v>
      </c>
      <c r="G22" s="28">
        <v>0.13105624122329115</v>
      </c>
      <c r="H22" s="1">
        <v>301.79701832731598</v>
      </c>
      <c r="I22" s="24" t="s">
        <v>89</v>
      </c>
      <c r="J22" s="5" t="s">
        <v>87</v>
      </c>
      <c r="K22" s="2"/>
      <c r="L22" s="2"/>
      <c r="M22" s="2"/>
      <c r="N22" s="2"/>
      <c r="O22" s="2"/>
      <c r="P22" s="2"/>
    </row>
    <row r="23" spans="1:16" x14ac:dyDescent="0.45">
      <c r="A23" s="17" t="s">
        <v>30</v>
      </c>
      <c r="B23" s="21" t="s">
        <v>81</v>
      </c>
      <c r="C23" s="21" t="s">
        <v>115</v>
      </c>
      <c r="D23" s="1">
        <v>123.4540122939171</v>
      </c>
      <c r="E23" s="1">
        <v>0.67729758040663257</v>
      </c>
      <c r="F23" s="1">
        <v>-0.5621382530374045</v>
      </c>
      <c r="G23" s="28">
        <v>0.24167449368013955</v>
      </c>
      <c r="H23" s="1">
        <v>182.27440325388199</v>
      </c>
      <c r="I23" s="24" t="s">
        <v>89</v>
      </c>
      <c r="J23" s="5" t="s">
        <v>87</v>
      </c>
    </row>
    <row r="24" spans="1:16" x14ac:dyDescent="0.45">
      <c r="A24" s="15" t="s">
        <v>31</v>
      </c>
      <c r="B24" s="13" t="s">
        <v>97</v>
      </c>
      <c r="C24" s="33" t="s">
        <v>116</v>
      </c>
      <c r="D24" s="1">
        <v>121.0694045159085</v>
      </c>
      <c r="E24" s="1">
        <v>1.5149291672595209</v>
      </c>
      <c r="F24" s="1">
        <v>0.59925033994746224</v>
      </c>
      <c r="G24" s="28">
        <v>0.19021014426934568</v>
      </c>
      <c r="H24" s="1">
        <v>79.917534847468048</v>
      </c>
      <c r="I24" s="22" t="s">
        <v>87</v>
      </c>
      <c r="J24" s="5" t="s">
        <v>88</v>
      </c>
      <c r="K24" s="2"/>
      <c r="L24" s="2"/>
      <c r="M24" s="2"/>
      <c r="N24" s="2"/>
      <c r="O24" s="2"/>
      <c r="P24" s="2"/>
    </row>
    <row r="25" spans="1:16" x14ac:dyDescent="0.45">
      <c r="A25" s="18" t="s">
        <v>32</v>
      </c>
      <c r="B25" s="13" t="s">
        <v>14</v>
      </c>
      <c r="C25" s="21" t="s">
        <v>112</v>
      </c>
      <c r="D25" s="1">
        <v>346.309305454401</v>
      </c>
      <c r="E25" s="1">
        <v>1.8262577168796659</v>
      </c>
      <c r="F25" s="1">
        <v>0.8688903691714176</v>
      </c>
      <c r="G25" s="28">
        <v>9.6035504138405114E-2</v>
      </c>
      <c r="H25" s="1">
        <v>189.627839627204</v>
      </c>
      <c r="I25" s="22" t="s">
        <v>87</v>
      </c>
      <c r="J25" s="5" t="s">
        <v>88</v>
      </c>
      <c r="K25" s="2"/>
      <c r="L25" s="2"/>
      <c r="M25" s="2"/>
      <c r="N25" s="2"/>
      <c r="O25" s="2"/>
      <c r="P25" s="2"/>
    </row>
    <row r="26" spans="1:16" x14ac:dyDescent="0.45">
      <c r="A26" s="18" t="s">
        <v>33</v>
      </c>
      <c r="B26" s="21" t="s">
        <v>82</v>
      </c>
      <c r="C26" s="21" t="s">
        <v>114</v>
      </c>
      <c r="D26" s="1">
        <v>344.46649723801698</v>
      </c>
      <c r="E26" s="1">
        <v>1.5927122163381637</v>
      </c>
      <c r="F26" s="1">
        <v>0.67148561302212562</v>
      </c>
      <c r="G26" s="28">
        <v>0.20527766052463081</v>
      </c>
      <c r="H26" s="1">
        <v>216.27667177061448</v>
      </c>
      <c r="I26" s="24" t="s">
        <v>89</v>
      </c>
      <c r="J26" s="5" t="s">
        <v>88</v>
      </c>
      <c r="K26" s="2"/>
      <c r="L26" s="2"/>
      <c r="M26" s="2"/>
      <c r="N26" s="2"/>
      <c r="O26" s="2"/>
      <c r="P26" s="2"/>
    </row>
    <row r="27" spans="1:16" x14ac:dyDescent="0.45">
      <c r="A27" s="19" t="s">
        <v>34</v>
      </c>
      <c r="B27" s="13" t="s">
        <v>14</v>
      </c>
      <c r="C27" s="21" t="s">
        <v>112</v>
      </c>
      <c r="D27" s="1">
        <v>187.533052122773</v>
      </c>
      <c r="E27" s="1">
        <v>1.8570565666524952</v>
      </c>
      <c r="F27" s="1">
        <v>0.89301776098475538</v>
      </c>
      <c r="G27" s="28">
        <v>0.10061814613044841</v>
      </c>
      <c r="H27" s="1">
        <v>100.9840278914161</v>
      </c>
      <c r="I27" s="22" t="s">
        <v>88</v>
      </c>
      <c r="J27" s="5" t="s">
        <v>88</v>
      </c>
    </row>
    <row r="28" spans="1:16" x14ac:dyDescent="0.45">
      <c r="A28" s="19" t="s">
        <v>35</v>
      </c>
      <c r="B28" s="21" t="s">
        <v>83</v>
      </c>
      <c r="C28" s="32" t="s">
        <v>110</v>
      </c>
      <c r="D28" s="1">
        <v>71.336253227582347</v>
      </c>
      <c r="E28" s="1">
        <v>2.1486115310674769</v>
      </c>
      <c r="F28" s="1">
        <v>1.1034046671010114</v>
      </c>
      <c r="G28" s="28">
        <v>0.22727780660406244</v>
      </c>
      <c r="H28" s="1">
        <v>33.201093913957052</v>
      </c>
      <c r="I28" s="24" t="s">
        <v>88</v>
      </c>
      <c r="J28" s="5" t="s">
        <v>88</v>
      </c>
    </row>
    <row r="29" spans="1:16" x14ac:dyDescent="0.45">
      <c r="A29" s="19" t="s">
        <v>36</v>
      </c>
      <c r="B29" s="13" t="s">
        <v>14</v>
      </c>
      <c r="C29" s="21" t="s">
        <v>112</v>
      </c>
      <c r="D29" s="1">
        <v>142.808994037546</v>
      </c>
      <c r="E29" s="1">
        <v>1.5063336699490073</v>
      </c>
      <c r="F29" s="1">
        <v>0.59104137868234485</v>
      </c>
      <c r="G29" s="28">
        <v>0.16640341387357752</v>
      </c>
      <c r="H29" s="1">
        <v>94.805684083514109</v>
      </c>
      <c r="I29" s="24" t="s">
        <v>88</v>
      </c>
      <c r="J29" s="5" t="s">
        <v>88</v>
      </c>
      <c r="K29" s="2"/>
      <c r="L29" s="2"/>
      <c r="M29" s="2"/>
      <c r="N29" s="2"/>
      <c r="O29" s="2"/>
      <c r="P29" s="2"/>
    </row>
    <row r="30" spans="1:16" x14ac:dyDescent="0.45">
      <c r="A30" s="15" t="s">
        <v>37</v>
      </c>
      <c r="B30" s="13" t="s">
        <v>98</v>
      </c>
      <c r="C30" s="21" t="s">
        <v>112</v>
      </c>
      <c r="D30" s="1">
        <v>91.834910989167554</v>
      </c>
      <c r="E30" s="1">
        <v>2.0971689090272707</v>
      </c>
      <c r="F30" s="1">
        <v>1.0684430628662658</v>
      </c>
      <c r="G30" s="28">
        <v>1.5497877656910618E-2</v>
      </c>
      <c r="H30" s="1">
        <v>43.789944908044305</v>
      </c>
      <c r="I30" s="22" t="s">
        <v>87</v>
      </c>
      <c r="J30" s="5" t="s">
        <v>88</v>
      </c>
    </row>
    <row r="31" spans="1:16" x14ac:dyDescent="0.45">
      <c r="A31" s="15" t="s">
        <v>38</v>
      </c>
      <c r="B31" s="13" t="s">
        <v>99</v>
      </c>
      <c r="C31" s="32" t="s">
        <v>113</v>
      </c>
      <c r="D31" s="1">
        <v>69.060381759393891</v>
      </c>
      <c r="E31" s="1">
        <v>1.4921763525196534</v>
      </c>
      <c r="F31" s="1">
        <v>0.57741805025166526</v>
      </c>
      <c r="G31" s="28">
        <v>6.1540561442646864E-2</v>
      </c>
      <c r="H31" s="1">
        <v>46.281648709135602</v>
      </c>
      <c r="I31" s="22" t="s">
        <v>87</v>
      </c>
      <c r="J31" s="5" t="s">
        <v>88</v>
      </c>
    </row>
    <row r="32" spans="1:16" x14ac:dyDescent="0.45">
      <c r="A32" s="16" t="s">
        <v>39</v>
      </c>
      <c r="B32" s="21" t="s">
        <v>92</v>
      </c>
      <c r="C32" s="32" t="s">
        <v>113</v>
      </c>
      <c r="D32" s="1">
        <v>92.574144954565355</v>
      </c>
      <c r="E32" s="1">
        <v>1.7679115729901087</v>
      </c>
      <c r="F32" s="1">
        <v>0.82204611613259015</v>
      </c>
      <c r="G32" s="28">
        <v>6.5324783126694486E-2</v>
      </c>
      <c r="H32" s="1">
        <v>52.363560694380553</v>
      </c>
      <c r="I32" s="24" t="s">
        <v>89</v>
      </c>
      <c r="J32" s="5" t="s">
        <v>88</v>
      </c>
    </row>
    <row r="33" spans="1:16" x14ac:dyDescent="0.45">
      <c r="A33" s="16" t="s">
        <v>40</v>
      </c>
      <c r="B33" s="21" t="s">
        <v>84</v>
      </c>
      <c r="C33" s="21" t="s">
        <v>116</v>
      </c>
      <c r="D33" s="1">
        <v>110.10165517664549</v>
      </c>
      <c r="E33" s="1">
        <v>1.8831392669183145</v>
      </c>
      <c r="F33" s="1">
        <v>0.9131396979143056</v>
      </c>
      <c r="G33" s="28">
        <v>2.8131797947342995E-3</v>
      </c>
      <c r="H33" s="1">
        <v>58.467080534528201</v>
      </c>
      <c r="I33" s="24" t="s">
        <v>89</v>
      </c>
      <c r="J33" s="5" t="s">
        <v>88</v>
      </c>
    </row>
    <row r="34" spans="1:16" x14ac:dyDescent="0.45">
      <c r="A34" s="16" t="s">
        <v>41</v>
      </c>
      <c r="B34" s="13" t="s">
        <v>14</v>
      </c>
      <c r="C34" s="21" t="s">
        <v>112</v>
      </c>
      <c r="D34" s="1">
        <v>104.2928311428071</v>
      </c>
      <c r="E34" s="1">
        <v>1.9908139893390915</v>
      </c>
      <c r="F34" s="1">
        <v>0.9933584299009387</v>
      </c>
      <c r="G34" s="28">
        <v>0.16230303628376</v>
      </c>
      <c r="H34" s="1">
        <v>52.387029477038254</v>
      </c>
      <c r="I34" s="22" t="s">
        <v>87</v>
      </c>
      <c r="J34" s="5" t="s">
        <v>88</v>
      </c>
    </row>
    <row r="35" spans="1:16" x14ac:dyDescent="0.45">
      <c r="A35" s="15" t="s">
        <v>42</v>
      </c>
      <c r="B35" s="13" t="s">
        <v>14</v>
      </c>
      <c r="C35" s="21" t="s">
        <v>112</v>
      </c>
      <c r="D35" s="1">
        <v>71.202144144469656</v>
      </c>
      <c r="E35" s="1">
        <v>1.5201079019065886</v>
      </c>
      <c r="F35" s="1">
        <v>0.60417373420863507</v>
      </c>
      <c r="G35" s="28">
        <v>4.7218211128886245E-2</v>
      </c>
      <c r="H35" s="1">
        <v>46.84019078853855</v>
      </c>
      <c r="I35" s="22" t="s">
        <v>87</v>
      </c>
      <c r="J35" s="5" t="s">
        <v>88</v>
      </c>
    </row>
    <row r="36" spans="1:16" x14ac:dyDescent="0.45">
      <c r="A36" s="15" t="s">
        <v>43</v>
      </c>
      <c r="B36" s="13" t="s">
        <v>100</v>
      </c>
      <c r="C36" s="32" t="s">
        <v>117</v>
      </c>
      <c r="D36" s="1">
        <v>428.15516875348249</v>
      </c>
      <c r="E36" s="1">
        <v>1.4394230811489408</v>
      </c>
      <c r="F36" s="1">
        <v>0.52549069726543196</v>
      </c>
      <c r="G36" s="28">
        <v>0.24276495520355915</v>
      </c>
      <c r="H36" s="1">
        <v>297.4491477597615</v>
      </c>
      <c r="I36" s="22" t="s">
        <v>87</v>
      </c>
      <c r="J36" s="5" t="s">
        <v>87</v>
      </c>
    </row>
    <row r="37" spans="1:16" x14ac:dyDescent="0.45">
      <c r="A37" s="15" t="s">
        <v>44</v>
      </c>
      <c r="B37" s="13" t="s">
        <v>101</v>
      </c>
      <c r="C37" s="32" t="s">
        <v>118</v>
      </c>
      <c r="D37" s="1">
        <v>501.39815767613254</v>
      </c>
      <c r="E37" s="1">
        <v>1.7584402387116291</v>
      </c>
      <c r="F37" s="1">
        <v>0.81429630523366747</v>
      </c>
      <c r="G37" s="28">
        <v>0.13021767777948401</v>
      </c>
      <c r="H37" s="1">
        <v>285.1380141548035</v>
      </c>
      <c r="I37" s="22" t="s">
        <v>87</v>
      </c>
      <c r="J37" s="2" t="s">
        <v>87</v>
      </c>
    </row>
    <row r="38" spans="1:16" x14ac:dyDescent="0.45">
      <c r="A38" s="36" t="s">
        <v>45</v>
      </c>
      <c r="B38" s="13" t="s">
        <v>102</v>
      </c>
      <c r="C38" s="32" t="s">
        <v>119</v>
      </c>
      <c r="D38" s="1">
        <v>579.36659900328198</v>
      </c>
      <c r="E38" s="1">
        <v>1.4540179658190819</v>
      </c>
      <c r="F38" s="1">
        <v>0.54004509528086764</v>
      </c>
      <c r="G38" s="28">
        <v>3.1075763056536122E-2</v>
      </c>
      <c r="H38" s="1">
        <v>398.45903738672951</v>
      </c>
      <c r="I38" s="22" t="s">
        <v>87</v>
      </c>
      <c r="J38" s="5" t="s">
        <v>88</v>
      </c>
    </row>
    <row r="39" spans="1:16" x14ac:dyDescent="0.45">
      <c r="A39" s="36" t="s">
        <v>46</v>
      </c>
      <c r="B39" s="13" t="s">
        <v>103</v>
      </c>
      <c r="C39" s="21" t="s">
        <v>120</v>
      </c>
      <c r="D39" s="1">
        <v>90.319002871137798</v>
      </c>
      <c r="E39" s="1">
        <v>1.6456399183166526</v>
      </c>
      <c r="F39" s="1">
        <v>0.71864869487909988</v>
      </c>
      <c r="G39" s="28">
        <v>0.15347133304906344</v>
      </c>
      <c r="H39" s="1">
        <v>54.883818668865501</v>
      </c>
      <c r="I39" s="22" t="s">
        <v>87</v>
      </c>
      <c r="J39" s="5" t="s">
        <v>88</v>
      </c>
    </row>
    <row r="40" spans="1:16" x14ac:dyDescent="0.45">
      <c r="A40" s="20" t="s">
        <v>47</v>
      </c>
      <c r="B40" s="13" t="s">
        <v>14</v>
      </c>
      <c r="C40" s="21" t="s">
        <v>112</v>
      </c>
      <c r="D40" s="1">
        <v>129.1922972980075</v>
      </c>
      <c r="E40" s="1">
        <v>1.9172774844304639</v>
      </c>
      <c r="F40" s="1">
        <v>0.93905915100769943</v>
      </c>
      <c r="G40" s="28">
        <v>0.13298665000711934</v>
      </c>
      <c r="H40" s="1">
        <v>67.383202664785202</v>
      </c>
      <c r="I40" s="24" t="s">
        <v>89</v>
      </c>
      <c r="J40" s="5" t="s">
        <v>88</v>
      </c>
    </row>
    <row r="41" spans="1:16" x14ac:dyDescent="0.45">
      <c r="A41" s="20" t="s">
        <v>48</v>
      </c>
      <c r="B41" s="13" t="s">
        <v>14</v>
      </c>
      <c r="C41" s="21" t="s">
        <v>112</v>
      </c>
      <c r="D41" s="1">
        <v>379.26564619481053</v>
      </c>
      <c r="E41" s="1">
        <v>1.5416129702614698</v>
      </c>
      <c r="F41" s="1">
        <v>0.62444061481917301</v>
      </c>
      <c r="G41" s="28">
        <v>0.15805493025128389</v>
      </c>
      <c r="H41" s="1">
        <v>246.01871773982549</v>
      </c>
      <c r="I41" s="22" t="s">
        <v>87</v>
      </c>
      <c r="J41" s="5" t="s">
        <v>88</v>
      </c>
    </row>
    <row r="42" spans="1:16" x14ac:dyDescent="0.45">
      <c r="A42" s="15" t="s">
        <v>49</v>
      </c>
      <c r="B42" s="13" t="s">
        <v>14</v>
      </c>
      <c r="C42" s="21" t="s">
        <v>112</v>
      </c>
      <c r="D42" s="1">
        <v>81.930305281157558</v>
      </c>
      <c r="E42" s="1">
        <v>1.7881352676329469</v>
      </c>
      <c r="F42" s="1">
        <v>0.83845587665645149</v>
      </c>
      <c r="G42" s="28">
        <v>0.16259571385078753</v>
      </c>
      <c r="H42" s="1">
        <v>45.818852054527852</v>
      </c>
      <c r="I42" s="22" t="s">
        <v>88</v>
      </c>
      <c r="J42" s="5" t="s">
        <v>88</v>
      </c>
    </row>
    <row r="43" spans="1:16" x14ac:dyDescent="0.45">
      <c r="A43" s="15" t="s">
        <v>50</v>
      </c>
      <c r="B43" s="13" t="s">
        <v>104</v>
      </c>
      <c r="C43" s="32" t="s">
        <v>113</v>
      </c>
      <c r="D43" s="1">
        <v>57.916103496900845</v>
      </c>
      <c r="E43" s="1">
        <v>1.6708528245118519</v>
      </c>
      <c r="F43" s="1">
        <v>0.74058466056963834</v>
      </c>
      <c r="G43" s="28">
        <v>5.5365761630231498E-2</v>
      </c>
      <c r="H43" s="1">
        <v>34.662600228611595</v>
      </c>
      <c r="I43" s="22" t="s">
        <v>87</v>
      </c>
      <c r="J43" s="5" t="s">
        <v>88</v>
      </c>
      <c r="K43" s="2"/>
      <c r="L43" s="2"/>
      <c r="M43" s="2"/>
      <c r="N43" s="2"/>
      <c r="O43" s="2"/>
      <c r="P43" s="2"/>
    </row>
    <row r="44" spans="1:16" x14ac:dyDescent="0.45">
      <c r="A44" s="15" t="s">
        <v>51</v>
      </c>
      <c r="B44" s="13" t="s">
        <v>52</v>
      </c>
      <c r="C44" s="21" t="s">
        <v>111</v>
      </c>
      <c r="D44" s="1">
        <v>587.87493489174244</v>
      </c>
      <c r="E44" s="1">
        <v>1.4654718807248486</v>
      </c>
      <c r="F44" s="1">
        <v>0.55136528605678625</v>
      </c>
      <c r="G44" s="28">
        <v>2.8203250008114997E-2</v>
      </c>
      <c r="H44" s="1">
        <v>401.15060727126951</v>
      </c>
      <c r="I44" s="22" t="s">
        <v>87</v>
      </c>
      <c r="J44" s="5" t="s">
        <v>88</v>
      </c>
    </row>
    <row r="45" spans="1:16" x14ac:dyDescent="0.45">
      <c r="A45" s="15" t="s">
        <v>53</v>
      </c>
      <c r="B45" s="13" t="s">
        <v>14</v>
      </c>
      <c r="C45" s="21" t="s">
        <v>112</v>
      </c>
      <c r="D45" s="1">
        <v>886.23825155516249</v>
      </c>
      <c r="E45" s="1">
        <v>0.60083080507822129</v>
      </c>
      <c r="F45" s="1">
        <v>-0.73496931200477245</v>
      </c>
      <c r="G45" s="28">
        <v>0.10711127443825288</v>
      </c>
      <c r="H45" s="1">
        <v>1475.02132724334</v>
      </c>
      <c r="I45" s="22" t="s">
        <v>87</v>
      </c>
      <c r="J45" s="5" t="s">
        <v>88</v>
      </c>
      <c r="K45" s="2"/>
      <c r="L45" s="2"/>
      <c r="M45" s="2"/>
      <c r="N45" s="2"/>
      <c r="O45" s="2"/>
      <c r="P45" s="2"/>
    </row>
    <row r="46" spans="1:16" x14ac:dyDescent="0.45">
      <c r="A46" s="36" t="s">
        <v>54</v>
      </c>
      <c r="B46" s="13" t="s">
        <v>14</v>
      </c>
      <c r="C46" s="21" t="s">
        <v>112</v>
      </c>
      <c r="D46" s="1">
        <v>113.091119921966</v>
      </c>
      <c r="E46" s="1">
        <v>2.146688053345311</v>
      </c>
      <c r="F46" s="1">
        <v>1.1021125607405644</v>
      </c>
      <c r="G46" s="28">
        <v>3.9130825443177988E-2</v>
      </c>
      <c r="H46" s="1">
        <v>52.681673867672302</v>
      </c>
      <c r="I46" s="24" t="s">
        <v>88</v>
      </c>
      <c r="J46" s="5" t="s">
        <v>88</v>
      </c>
      <c r="K46" s="2"/>
      <c r="L46" s="2"/>
      <c r="M46" s="2"/>
      <c r="N46" s="2"/>
      <c r="O46" s="2"/>
      <c r="P46" s="2"/>
    </row>
    <row r="47" spans="1:16" x14ac:dyDescent="0.45">
      <c r="A47" s="36" t="s">
        <v>55</v>
      </c>
      <c r="B47" s="13" t="s">
        <v>56</v>
      </c>
      <c r="C47" s="21" t="s">
        <v>111</v>
      </c>
      <c r="D47" s="1">
        <v>388.17332054384752</v>
      </c>
      <c r="E47" s="1">
        <v>1.4263864962856618</v>
      </c>
      <c r="F47" s="1">
        <v>0.51236495003157012</v>
      </c>
      <c r="G47" s="28">
        <v>0.23882568118287811</v>
      </c>
      <c r="H47" s="1">
        <v>272.13754585777303</v>
      </c>
      <c r="I47" s="22" t="s">
        <v>87</v>
      </c>
      <c r="J47" s="5" t="s">
        <v>88</v>
      </c>
      <c r="K47" s="2"/>
      <c r="L47" s="2"/>
      <c r="M47" s="2"/>
      <c r="N47" s="2"/>
      <c r="O47" s="2"/>
      <c r="P47" s="2"/>
    </row>
    <row r="48" spans="1:16" x14ac:dyDescent="0.45">
      <c r="A48" s="36" t="s">
        <v>57</v>
      </c>
      <c r="B48" s="13" t="s">
        <v>58</v>
      </c>
      <c r="C48" s="21" t="s">
        <v>116</v>
      </c>
      <c r="D48" s="1">
        <v>175.47619153047498</v>
      </c>
      <c r="E48" s="1">
        <v>1.4217004735490211</v>
      </c>
      <c r="F48" s="1">
        <v>0.50761754734641262</v>
      </c>
      <c r="G48" s="28">
        <v>0.17455534163061129</v>
      </c>
      <c r="H48" s="1">
        <v>123.4269769161925</v>
      </c>
      <c r="I48" s="22" t="s">
        <v>87</v>
      </c>
      <c r="J48" s="5" t="s">
        <v>88</v>
      </c>
    </row>
    <row r="49" spans="1:16" x14ac:dyDescent="0.45">
      <c r="A49" s="15" t="s">
        <v>59</v>
      </c>
      <c r="B49" s="13" t="s">
        <v>14</v>
      </c>
      <c r="C49" s="21" t="s">
        <v>112</v>
      </c>
      <c r="D49" s="1">
        <v>434.71021805453847</v>
      </c>
      <c r="E49" s="1">
        <v>1.715427167900816</v>
      </c>
      <c r="F49" s="1">
        <v>0.77856787451762555</v>
      </c>
      <c r="G49" s="28">
        <v>5.7955368143185644E-2</v>
      </c>
      <c r="H49" s="1">
        <v>253.41222652227049</v>
      </c>
      <c r="I49" s="22" t="s">
        <v>87</v>
      </c>
      <c r="J49" s="5" t="s">
        <v>87</v>
      </c>
    </row>
    <row r="50" spans="1:16" x14ac:dyDescent="0.45">
      <c r="A50" s="15" t="s">
        <v>60</v>
      </c>
      <c r="B50" s="13" t="s">
        <v>14</v>
      </c>
      <c r="C50" s="21" t="s">
        <v>112</v>
      </c>
      <c r="D50" s="1">
        <v>573.08360795588749</v>
      </c>
      <c r="E50" s="1">
        <v>1.4682772456303776</v>
      </c>
      <c r="F50" s="1">
        <v>0.55412440900587268</v>
      </c>
      <c r="G50" s="28">
        <v>0.13108815793303288</v>
      </c>
      <c r="H50" s="1">
        <v>390.31021536388698</v>
      </c>
      <c r="I50" s="22" t="s">
        <v>87</v>
      </c>
      <c r="J50" s="5" t="s">
        <v>88</v>
      </c>
      <c r="K50" s="2"/>
      <c r="L50" s="2"/>
      <c r="M50" s="2"/>
      <c r="N50" s="2"/>
      <c r="O50" s="2"/>
      <c r="P50" s="2"/>
    </row>
    <row r="51" spans="1:16" x14ac:dyDescent="0.45">
      <c r="A51" s="37" t="s">
        <v>61</v>
      </c>
      <c r="B51" s="13" t="s">
        <v>14</v>
      </c>
      <c r="C51" s="21" t="s">
        <v>112</v>
      </c>
      <c r="D51" s="1">
        <v>74.012998121737809</v>
      </c>
      <c r="E51" s="1">
        <v>1.5552311743255494</v>
      </c>
      <c r="F51" s="1">
        <v>0.63712904290542605</v>
      </c>
      <c r="G51" s="28">
        <v>1.2941850211293319E-2</v>
      </c>
      <c r="H51" s="1">
        <v>47.58970842635965</v>
      </c>
      <c r="I51" s="24" t="s">
        <v>89</v>
      </c>
      <c r="J51" s="5" t="s">
        <v>88</v>
      </c>
    </row>
    <row r="52" spans="1:16" x14ac:dyDescent="0.45">
      <c r="A52" s="37" t="s">
        <v>62</v>
      </c>
      <c r="B52" s="21" t="s">
        <v>85</v>
      </c>
      <c r="C52" s="21" t="s">
        <v>121</v>
      </c>
      <c r="D52" s="1">
        <v>85.1906873836828</v>
      </c>
      <c r="E52" s="1">
        <v>1.5286770601612769</v>
      </c>
      <c r="F52" s="1">
        <v>0.6122836631326728</v>
      </c>
      <c r="G52" s="28">
        <v>8.74833970167644E-2</v>
      </c>
      <c r="H52" s="1">
        <v>55.728374294237852</v>
      </c>
      <c r="I52" s="24" t="s">
        <v>89</v>
      </c>
      <c r="J52" s="5" t="s">
        <v>88</v>
      </c>
    </row>
    <row r="53" spans="1:16" x14ac:dyDescent="0.45">
      <c r="A53" s="37" t="s">
        <v>63</v>
      </c>
      <c r="B53" s="21" t="s">
        <v>86</v>
      </c>
      <c r="C53" s="21" t="s">
        <v>121</v>
      </c>
      <c r="D53" s="1">
        <v>84.203486016800838</v>
      </c>
      <c r="E53" s="1">
        <v>1.5119966487185983</v>
      </c>
      <c r="F53" s="1">
        <v>0.59645494188542947</v>
      </c>
      <c r="G53" s="28">
        <v>0.16539432424040815</v>
      </c>
      <c r="H53" s="1">
        <v>55.690259689505552</v>
      </c>
      <c r="I53" s="24" t="s">
        <v>89</v>
      </c>
      <c r="J53" s="5" t="s">
        <v>88</v>
      </c>
    </row>
    <row r="54" spans="1:16" x14ac:dyDescent="0.45">
      <c r="A54" s="37" t="s">
        <v>64</v>
      </c>
      <c r="B54" s="13" t="s">
        <v>105</v>
      </c>
      <c r="C54" s="21" t="s">
        <v>121</v>
      </c>
      <c r="D54" s="1">
        <v>28.349879717024848</v>
      </c>
      <c r="E54" s="1">
        <v>1.5888537015984676</v>
      </c>
      <c r="F54" s="1">
        <v>0.66798629039111901</v>
      </c>
      <c r="G54" s="28">
        <v>0.12440790943129847</v>
      </c>
      <c r="H54" s="1">
        <v>17.84297678792165</v>
      </c>
      <c r="I54" s="22" t="s">
        <v>87</v>
      </c>
      <c r="J54" s="5" t="s">
        <v>88</v>
      </c>
    </row>
    <row r="55" spans="1:16" x14ac:dyDescent="0.45">
      <c r="A55" s="15" t="s">
        <v>65</v>
      </c>
      <c r="B55" s="13" t="s">
        <v>14</v>
      </c>
      <c r="C55" s="21" t="s">
        <v>112</v>
      </c>
      <c r="D55" s="1">
        <v>601.19021789077249</v>
      </c>
      <c r="E55" s="1">
        <v>1.589917233214899</v>
      </c>
      <c r="F55" s="1">
        <v>0.66895166466788847</v>
      </c>
      <c r="G55" s="28">
        <v>0.20961209888900614</v>
      </c>
      <c r="H55" s="1">
        <v>378.12673850646502</v>
      </c>
      <c r="I55" s="22" t="s">
        <v>87</v>
      </c>
      <c r="J55" s="5" t="s">
        <v>88</v>
      </c>
    </row>
    <row r="56" spans="1:16" x14ac:dyDescent="0.45">
      <c r="A56" s="15" t="s">
        <v>66</v>
      </c>
      <c r="B56" s="13" t="s">
        <v>106</v>
      </c>
      <c r="C56" s="32" t="s">
        <v>113</v>
      </c>
      <c r="D56" s="1">
        <v>639.26277193596502</v>
      </c>
      <c r="E56" s="1">
        <v>1.3880870837593235</v>
      </c>
      <c r="F56" s="1">
        <v>0.47309808042818713</v>
      </c>
      <c r="G56" s="28">
        <v>4.432327187061947E-2</v>
      </c>
      <c r="H56" s="1">
        <v>460.53506254424951</v>
      </c>
      <c r="I56" s="22" t="s">
        <v>87</v>
      </c>
      <c r="J56" s="5" t="s">
        <v>88</v>
      </c>
    </row>
    <row r="57" spans="1:16" x14ac:dyDescent="0.45">
      <c r="A57" s="15" t="s">
        <v>67</v>
      </c>
      <c r="B57" s="13" t="s">
        <v>14</v>
      </c>
      <c r="C57" s="21" t="s">
        <v>112</v>
      </c>
      <c r="D57" s="1">
        <v>769.57835041503404</v>
      </c>
      <c r="E57" s="1">
        <v>2.3581359639787309</v>
      </c>
      <c r="F57" s="1">
        <v>1.2376469027548536</v>
      </c>
      <c r="G57" s="28">
        <v>0.19094900326835551</v>
      </c>
      <c r="H57" s="1">
        <v>326.35028775718854</v>
      </c>
      <c r="I57" s="22" t="s">
        <v>87</v>
      </c>
      <c r="J57" s="5" t="s">
        <v>88</v>
      </c>
    </row>
    <row r="58" spans="1:16" x14ac:dyDescent="0.45">
      <c r="A58" s="36" t="s">
        <v>68</v>
      </c>
      <c r="B58" s="13" t="s">
        <v>107</v>
      </c>
      <c r="C58" s="21" t="s">
        <v>115</v>
      </c>
      <c r="D58" s="1">
        <v>80.226915022053305</v>
      </c>
      <c r="E58" s="1">
        <v>1.4731517385679036</v>
      </c>
      <c r="F58" s="1">
        <v>0.55890603947407014</v>
      </c>
      <c r="G58" s="28">
        <v>0.10170255929711006</v>
      </c>
      <c r="H58" s="1">
        <v>54.459369609843705</v>
      </c>
      <c r="I58" s="22" t="s">
        <v>87</v>
      </c>
      <c r="J58" s="5" t="s">
        <v>88</v>
      </c>
    </row>
    <row r="59" spans="1:16" x14ac:dyDescent="0.45">
      <c r="A59" s="36" t="s">
        <v>69</v>
      </c>
      <c r="B59" s="13" t="s">
        <v>14</v>
      </c>
      <c r="C59" s="21" t="s">
        <v>112</v>
      </c>
      <c r="D59" s="1">
        <v>384.48367349641546</v>
      </c>
      <c r="E59" s="1">
        <v>1.8545033678330369</v>
      </c>
      <c r="F59" s="1">
        <v>0.89103288782022128</v>
      </c>
      <c r="G59" s="28">
        <v>2.2089861783751996E-2</v>
      </c>
      <c r="H59" s="1">
        <v>207.32433284587648</v>
      </c>
      <c r="I59" s="22" t="s">
        <v>87</v>
      </c>
      <c r="J59" s="5" t="s">
        <v>88</v>
      </c>
    </row>
    <row r="60" spans="1:16" x14ac:dyDescent="0.45">
      <c r="A60" s="36" t="s">
        <v>70</v>
      </c>
      <c r="B60" s="21" t="s">
        <v>108</v>
      </c>
      <c r="C60" s="32" t="s">
        <v>112</v>
      </c>
      <c r="D60" s="1">
        <v>147.370167339874</v>
      </c>
      <c r="E60" s="1">
        <v>2.3076521962592711</v>
      </c>
      <c r="F60" s="1">
        <v>1.2064258008710957</v>
      </c>
      <c r="G60" s="28">
        <v>4.8373431779463696E-2</v>
      </c>
      <c r="H60" s="1">
        <v>63.861515863942849</v>
      </c>
      <c r="I60" s="24" t="s">
        <v>89</v>
      </c>
      <c r="J60" s="5" t="s">
        <v>87</v>
      </c>
    </row>
    <row r="61" spans="1:16" x14ac:dyDescent="0.45">
      <c r="A61" s="36" t="s">
        <v>71</v>
      </c>
      <c r="B61" s="13" t="s">
        <v>14</v>
      </c>
      <c r="C61" s="32" t="s">
        <v>112</v>
      </c>
      <c r="D61" s="1">
        <v>1553.92902854148</v>
      </c>
      <c r="E61" s="1">
        <v>1.5178198943698993</v>
      </c>
      <c r="F61" s="1">
        <v>0.60200060964993551</v>
      </c>
      <c r="G61" s="28">
        <v>0.17061049898585195</v>
      </c>
      <c r="H61" s="1">
        <v>1023.7901310330175</v>
      </c>
      <c r="I61" s="22" t="s">
        <v>87</v>
      </c>
      <c r="J61" s="5" t="s">
        <v>87</v>
      </c>
    </row>
    <row r="62" spans="1:16" x14ac:dyDescent="0.45">
      <c r="A62" s="36" t="s">
        <v>72</v>
      </c>
      <c r="B62" s="13" t="s">
        <v>14</v>
      </c>
      <c r="C62" s="32" t="s">
        <v>112</v>
      </c>
      <c r="D62" s="1">
        <v>664.65947642788046</v>
      </c>
      <c r="E62" s="1">
        <v>1.5543240884189107</v>
      </c>
      <c r="F62" s="1">
        <v>0.63628734802258147</v>
      </c>
      <c r="G62" s="28">
        <v>0.24231462731248607</v>
      </c>
      <c r="H62" s="1">
        <v>427.61962024534103</v>
      </c>
      <c r="I62" s="22" t="s">
        <v>87</v>
      </c>
      <c r="J62" s="5" t="s">
        <v>87</v>
      </c>
    </row>
    <row r="63" spans="1:16" x14ac:dyDescent="0.45">
      <c r="A63" s="15" t="s">
        <v>73</v>
      </c>
      <c r="B63" s="13" t="s">
        <v>91</v>
      </c>
      <c r="C63" s="32" t="s">
        <v>122</v>
      </c>
      <c r="D63" s="1">
        <v>540.05333120179705</v>
      </c>
      <c r="E63" s="1">
        <v>1.6294530015031061</v>
      </c>
      <c r="F63" s="1">
        <v>0.70438774086062261</v>
      </c>
      <c r="G63" s="28">
        <v>0.15092963602998286</v>
      </c>
      <c r="H63" s="1">
        <v>331.43228476281251</v>
      </c>
      <c r="I63" s="22" t="s">
        <v>87</v>
      </c>
      <c r="J63" s="5" t="s">
        <v>87</v>
      </c>
    </row>
    <row r="64" spans="1:16" x14ac:dyDescent="0.45">
      <c r="A64" s="13"/>
      <c r="B64" s="13"/>
      <c r="C64" s="21"/>
      <c r="D64" s="1"/>
      <c r="E64" s="1"/>
      <c r="F64" s="1"/>
      <c r="G64" s="28"/>
      <c r="H64" s="1"/>
      <c r="I64" s="24"/>
      <c r="K64" s="2"/>
      <c r="L64" s="2"/>
      <c r="M64" s="2"/>
      <c r="N64" s="2"/>
      <c r="O64" s="2"/>
      <c r="P64" s="2"/>
    </row>
    <row r="65" spans="1:16" x14ac:dyDescent="0.45">
      <c r="A65" s="13"/>
      <c r="B65" s="13"/>
      <c r="C65" s="21"/>
      <c r="D65" s="1"/>
      <c r="E65" s="1"/>
      <c r="F65" s="1"/>
      <c r="G65" s="28"/>
      <c r="H65" s="1"/>
      <c r="I65" s="22"/>
      <c r="J65" s="2"/>
    </row>
    <row r="66" spans="1:16" x14ac:dyDescent="0.45">
      <c r="B66" s="38" t="s">
        <v>123</v>
      </c>
      <c r="C66" s="38" t="s">
        <v>126</v>
      </c>
      <c r="D66" s="1"/>
      <c r="E66" s="1"/>
      <c r="F66" s="1"/>
      <c r="G66" s="28"/>
      <c r="H66" s="1"/>
      <c r="I66" s="22"/>
      <c r="J66" s="2"/>
      <c r="K66" s="2"/>
      <c r="L66" s="2"/>
      <c r="M66" s="2"/>
      <c r="N66" s="2"/>
      <c r="O66" s="2"/>
      <c r="P66" s="2"/>
    </row>
    <row r="67" spans="1:16" x14ac:dyDescent="0.45">
      <c r="B67" s="5" t="s">
        <v>125</v>
      </c>
      <c r="C67" s="39">
        <f>100*(30/61)</f>
        <v>49.180327868852459</v>
      </c>
      <c r="D67" s="1"/>
      <c r="E67" s="1"/>
      <c r="F67" s="1"/>
      <c r="G67" s="28"/>
      <c r="H67" s="1"/>
      <c r="I67" s="22"/>
      <c r="J67" s="2"/>
      <c r="K67" s="2"/>
      <c r="L67" s="2"/>
      <c r="M67" s="2"/>
      <c r="N67" s="2"/>
      <c r="O67" s="2"/>
      <c r="P67" s="2"/>
    </row>
    <row r="68" spans="1:16" x14ac:dyDescent="0.45">
      <c r="B68" s="5" t="s">
        <v>124</v>
      </c>
      <c r="C68" s="39">
        <f>100*(5/61)</f>
        <v>8.1967213114754092</v>
      </c>
      <c r="D68" s="1"/>
      <c r="E68" s="1"/>
      <c r="F68" s="1"/>
      <c r="G68" s="28"/>
      <c r="H68" s="1"/>
      <c r="I68" s="22"/>
      <c r="K68" s="2"/>
      <c r="L68" s="2"/>
      <c r="M68" s="2"/>
      <c r="N68" s="2"/>
      <c r="O68" s="2"/>
      <c r="P68" s="2"/>
    </row>
    <row r="69" spans="1:16" x14ac:dyDescent="0.45">
      <c r="B69" s="5" t="s">
        <v>110</v>
      </c>
      <c r="C69" s="39">
        <f>100*(5/61)</f>
        <v>8.1967213114754092</v>
      </c>
      <c r="D69" s="1"/>
      <c r="E69" s="1"/>
      <c r="F69" s="1"/>
      <c r="G69" s="28"/>
      <c r="H69" s="1"/>
      <c r="I69" s="24"/>
    </row>
    <row r="70" spans="1:16" x14ac:dyDescent="0.45">
      <c r="B70" s="5" t="s">
        <v>115</v>
      </c>
      <c r="C70" s="39">
        <f>100*(4/61)</f>
        <v>6.557377049180328</v>
      </c>
      <c r="D70" s="1"/>
      <c r="E70" s="1"/>
      <c r="F70" s="1"/>
      <c r="G70" s="28"/>
      <c r="H70" s="1"/>
      <c r="I70" s="22"/>
    </row>
    <row r="71" spans="1:16" x14ac:dyDescent="0.45">
      <c r="B71" s="13" t="s">
        <v>111</v>
      </c>
      <c r="C71" s="39">
        <f>100*(4/61)</f>
        <v>6.557377049180328</v>
      </c>
      <c r="D71" s="1"/>
      <c r="E71" s="1"/>
      <c r="F71" s="1"/>
      <c r="G71" s="28"/>
      <c r="H71" s="1"/>
      <c r="I71" s="22"/>
      <c r="K71" s="2"/>
      <c r="L71" s="2"/>
      <c r="M71" s="2"/>
      <c r="N71" s="2"/>
      <c r="O71" s="2"/>
      <c r="P71" s="2"/>
    </row>
    <row r="72" spans="1:16" x14ac:dyDescent="0.45">
      <c r="B72" s="5" t="s">
        <v>122</v>
      </c>
      <c r="C72" s="39">
        <f>100*(3/61)</f>
        <v>4.918032786885246</v>
      </c>
    </row>
    <row r="73" spans="1:16" x14ac:dyDescent="0.45">
      <c r="B73" s="5" t="s">
        <v>116</v>
      </c>
      <c r="C73" s="39">
        <f>100*(3/61)</f>
        <v>4.918032786885246</v>
      </c>
      <c r="D73" s="1"/>
      <c r="E73" s="1"/>
      <c r="F73" s="1"/>
      <c r="G73" s="28"/>
      <c r="H73" s="1"/>
      <c r="I73" s="24"/>
    </row>
    <row r="74" spans="1:16" x14ac:dyDescent="0.45">
      <c r="B74" s="5" t="s">
        <v>121</v>
      </c>
      <c r="C74" s="39">
        <f>100*(3/61)</f>
        <v>4.918032786885246</v>
      </c>
      <c r="D74" s="1"/>
      <c r="E74" s="1"/>
      <c r="F74" s="1"/>
      <c r="G74" s="28"/>
      <c r="H74" s="1"/>
      <c r="I74" s="22"/>
    </row>
    <row r="75" spans="1:16" x14ac:dyDescent="0.45">
      <c r="B75" s="5" t="s">
        <v>114</v>
      </c>
      <c r="C75" s="39">
        <f>100*(2/61)</f>
        <v>3.278688524590164</v>
      </c>
    </row>
    <row r="76" spans="1:16" x14ac:dyDescent="0.45">
      <c r="B76" s="5" t="s">
        <v>120</v>
      </c>
      <c r="C76" s="39">
        <f>100*(1/61)</f>
        <v>1.639344262295082</v>
      </c>
    </row>
    <row r="77" spans="1:16" x14ac:dyDescent="0.45">
      <c r="B77" s="5" t="s">
        <v>117</v>
      </c>
      <c r="C77" s="39">
        <f>100*(1/61)</f>
        <v>1.639344262295082</v>
      </c>
      <c r="D77" s="1"/>
      <c r="E77" s="1"/>
      <c r="F77" s="1"/>
      <c r="G77" s="28"/>
      <c r="H77" s="1"/>
      <c r="I77" s="22"/>
    </row>
    <row r="78" spans="1:16" x14ac:dyDescent="0.45">
      <c r="A78" s="13"/>
      <c r="B78" s="13"/>
      <c r="C78" s="35"/>
      <c r="D78" s="1"/>
      <c r="E78" s="1"/>
      <c r="F78" s="1"/>
      <c r="G78" s="28"/>
      <c r="H78" s="1"/>
      <c r="I78" s="24"/>
    </row>
    <row r="79" spans="1:16" x14ac:dyDescent="0.45">
      <c r="I79" s="22"/>
    </row>
    <row r="80" spans="1:16" x14ac:dyDescent="0.45">
      <c r="I80" s="22"/>
    </row>
    <row r="81" spans="9:16" x14ac:dyDescent="0.45">
      <c r="I81" s="22"/>
    </row>
    <row r="82" spans="9:16" x14ac:dyDescent="0.45">
      <c r="I82" s="22"/>
    </row>
    <row r="83" spans="9:16" x14ac:dyDescent="0.45">
      <c r="I83" s="22"/>
    </row>
    <row r="84" spans="9:16" x14ac:dyDescent="0.45">
      <c r="I84" s="22"/>
    </row>
    <row r="85" spans="9:16" x14ac:dyDescent="0.45">
      <c r="I85" s="22"/>
    </row>
    <row r="86" spans="9:16" x14ac:dyDescent="0.45">
      <c r="I86" s="22"/>
      <c r="J86" s="4"/>
      <c r="K86" s="3"/>
      <c r="L86" s="4"/>
      <c r="M86" s="3"/>
      <c r="N86" s="4"/>
      <c r="O86" s="3"/>
      <c r="P86" s="4"/>
    </row>
    <row r="87" spans="9:16" x14ac:dyDescent="0.45">
      <c r="I87" s="22"/>
      <c r="J87" s="4"/>
      <c r="K87" s="3"/>
      <c r="L87" s="4"/>
      <c r="M87" s="3"/>
      <c r="N87" s="4"/>
      <c r="O87" s="3"/>
      <c r="P87" s="4"/>
    </row>
    <row r="88" spans="9:16" x14ac:dyDescent="0.45">
      <c r="I88" s="22"/>
      <c r="J88" s="4"/>
      <c r="K88" s="3"/>
      <c r="L88" s="4"/>
      <c r="M88" s="3"/>
      <c r="N88" s="4"/>
      <c r="O88" s="3"/>
      <c r="P88" s="4"/>
    </row>
    <row r="89" spans="9:16" x14ac:dyDescent="0.45">
      <c r="I89" s="22"/>
    </row>
    <row r="90" spans="9:16" x14ac:dyDescent="0.45">
      <c r="I90" s="22"/>
    </row>
    <row r="91" spans="9:16" x14ac:dyDescent="0.45">
      <c r="I91" s="22"/>
      <c r="J91" s="4"/>
      <c r="K91" s="3"/>
      <c r="L91" s="4"/>
      <c r="M91" s="3"/>
      <c r="N91" s="4"/>
      <c r="O91" s="3"/>
      <c r="P91" s="4"/>
    </row>
    <row r="92" spans="9:16" x14ac:dyDescent="0.45">
      <c r="I92" s="22"/>
    </row>
    <row r="93" spans="9:16" x14ac:dyDescent="0.45">
      <c r="I93" s="22"/>
    </row>
    <row r="94" spans="9:16" x14ac:dyDescent="0.45">
      <c r="I94" s="22"/>
    </row>
    <row r="95" spans="9:16" x14ac:dyDescent="0.45">
      <c r="I95" s="22"/>
    </row>
    <row r="96" spans="9:16" x14ac:dyDescent="0.45">
      <c r="I96" s="22"/>
    </row>
    <row r="97" spans="9:16" x14ac:dyDescent="0.45">
      <c r="I97" s="22"/>
    </row>
    <row r="105" spans="9:16" x14ac:dyDescent="0.45">
      <c r="J105" s="4"/>
      <c r="K105" s="3"/>
      <c r="L105" s="4"/>
      <c r="M105" s="3"/>
      <c r="N105" s="4"/>
      <c r="O105" s="3"/>
      <c r="P105" s="4"/>
    </row>
    <row r="106" spans="9:16" x14ac:dyDescent="0.45">
      <c r="J106" s="4"/>
      <c r="K106" s="3"/>
      <c r="L106" s="4"/>
      <c r="M106" s="3"/>
      <c r="N106" s="4"/>
      <c r="O106" s="3"/>
      <c r="P106" s="4"/>
    </row>
    <row r="107" spans="9:16" x14ac:dyDescent="0.45">
      <c r="J107" s="4"/>
      <c r="K107" s="3"/>
      <c r="L107" s="4"/>
      <c r="M107" s="3"/>
      <c r="N107" s="4"/>
      <c r="O107" s="3"/>
      <c r="P107" s="4"/>
    </row>
    <row r="112" spans="9:16" x14ac:dyDescent="0.45">
      <c r="J112" s="4"/>
      <c r="K112" s="3"/>
      <c r="L112" s="4"/>
      <c r="M112" s="3"/>
      <c r="N112" s="4"/>
      <c r="O112" s="3"/>
      <c r="P112" s="4"/>
    </row>
    <row r="113" spans="10:16" x14ac:dyDescent="0.45">
      <c r="J113" s="4"/>
      <c r="K113" s="3"/>
      <c r="L113" s="4"/>
      <c r="M113" s="3"/>
      <c r="N113" s="4"/>
      <c r="O113" s="3"/>
      <c r="P113" s="4"/>
    </row>
    <row r="150" spans="9:9" x14ac:dyDescent="0.45">
      <c r="I150" s="22"/>
    </row>
    <row r="151" spans="9:9" x14ac:dyDescent="0.45">
      <c r="I151" s="22"/>
    </row>
    <row r="154" spans="9:9" x14ac:dyDescent="0.45">
      <c r="I154" s="22"/>
    </row>
    <row r="155" spans="9:9" x14ac:dyDescent="0.45">
      <c r="I155" s="22"/>
    </row>
  </sheetData>
  <sortState ref="A3:J63">
    <sortCondition ref="A3:A63"/>
  </sortState>
  <mergeCells count="1">
    <mergeCell ref="D1:G1"/>
  </mergeCells>
  <conditionalFormatting sqref="J86:J88 J91 J105:J107 J112:J113">
    <cfRule type="colorScale" priority="37">
      <colorScale>
        <cfvo type="min"/>
        <cfvo type="max"/>
        <color rgb="FFFCFCFF"/>
        <color rgb="FF63BE7B"/>
      </colorScale>
    </cfRule>
  </conditionalFormatting>
  <conditionalFormatting sqref="L86:L88 L91 L105:L107 L112:L113">
    <cfRule type="colorScale" priority="42">
      <colorScale>
        <cfvo type="min"/>
        <cfvo type="max"/>
        <color rgb="FFFCFCFF"/>
        <color rgb="FF63BE7B"/>
      </colorScale>
    </cfRule>
  </conditionalFormatting>
  <conditionalFormatting sqref="N86:N88 N91 N105:N107 N112:N113">
    <cfRule type="colorScale" priority="47">
      <colorScale>
        <cfvo type="min"/>
        <cfvo type="max"/>
        <color rgb="FFFCFCFF"/>
        <color rgb="FF63BE7B"/>
      </colorScale>
    </cfRule>
  </conditionalFormatting>
  <conditionalFormatting sqref="P86:P88 P91 P105:P107 P112:P113">
    <cfRule type="colorScale" priority="52">
      <colorScale>
        <cfvo type="min"/>
        <cfvo type="max"/>
        <color rgb="FFFCFCFF"/>
        <color rgb="FF63BE7B"/>
      </colorScale>
    </cfRule>
  </conditionalFormatting>
  <conditionalFormatting sqref="F3:F71 F73:F74 F77:F78">
    <cfRule type="colorScale" priority="5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vJ regulon</vt:lpstr>
    </vt:vector>
  </TitlesOfParts>
  <Company>Philipps-Universität Mar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iel van Teeseling</dc:creator>
  <cp:lastModifiedBy>Martin Thanbichler</cp:lastModifiedBy>
  <dcterms:created xsi:type="dcterms:W3CDTF">2018-02-20T10:32:20Z</dcterms:created>
  <dcterms:modified xsi:type="dcterms:W3CDTF">2020-02-26T23:24:08Z</dcterms:modified>
</cp:coreProperties>
</file>